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  <c r="E10" i="1" l="1"/>
  <c r="E12" i="1"/>
  <c r="E9" i="1"/>
  <c r="E11" i="1" l="1"/>
</calcChain>
</file>

<file path=xl/sharedStrings.xml><?xml version="1.0" encoding="utf-8"?>
<sst xmlns="http://schemas.openxmlformats.org/spreadsheetml/2006/main" count="37" uniqueCount="30">
  <si>
    <t>Group</t>
    <phoneticPr fontId="1" type="noConversion"/>
  </si>
  <si>
    <t>Sample</t>
    <phoneticPr fontId="1" type="noConversion"/>
  </si>
  <si>
    <t>The expression of Becn1</t>
    <phoneticPr fontId="1" type="noConversion"/>
  </si>
  <si>
    <t>DOX1</t>
  </si>
  <si>
    <t>AVG DOX</t>
  </si>
  <si>
    <t>p-Value</t>
  </si>
  <si>
    <t>DOX2</t>
  </si>
  <si>
    <t xml:space="preserve">Rian/GAPDH </t>
    <phoneticPr fontId="1" type="noConversion"/>
  </si>
  <si>
    <t xml:space="preserve">Tug1/GAPDH </t>
    <phoneticPr fontId="1" type="noConversion"/>
  </si>
  <si>
    <t xml:space="preserve">Malat1/GAPDH </t>
    <phoneticPr fontId="1" type="noConversion"/>
  </si>
  <si>
    <t xml:space="preserve">H19/GAPDH </t>
    <phoneticPr fontId="1" type="noConversion"/>
  </si>
  <si>
    <t>The expression of lncRNAs</t>
    <phoneticPr fontId="1" type="noConversion"/>
  </si>
  <si>
    <t>Becn1/GAPDH</t>
    <phoneticPr fontId="7" type="noConversion"/>
  </si>
  <si>
    <t>DOX</t>
    <phoneticPr fontId="7" type="noConversion"/>
  </si>
  <si>
    <t>DOX1</t>
    <phoneticPr fontId="7" type="noConversion"/>
  </si>
  <si>
    <t>AVG DOX</t>
    <phoneticPr fontId="7" type="noConversion"/>
  </si>
  <si>
    <t>p-Value</t>
    <phoneticPr fontId="7" type="noConversion"/>
  </si>
  <si>
    <t>DOX3</t>
  </si>
  <si>
    <t>CON1</t>
    <phoneticPr fontId="1" type="noConversion"/>
  </si>
  <si>
    <t>CON2</t>
  </si>
  <si>
    <t>CON3</t>
  </si>
  <si>
    <t>CON1</t>
    <phoneticPr fontId="7" type="noConversion"/>
  </si>
  <si>
    <t>CON</t>
    <phoneticPr fontId="7" type="noConversion"/>
  </si>
  <si>
    <t>DOX</t>
    <phoneticPr fontId="1" type="noConversion"/>
  </si>
  <si>
    <t>CON</t>
    <phoneticPr fontId="1" type="noConversion"/>
  </si>
  <si>
    <t>AVG CON</t>
    <phoneticPr fontId="7" type="noConversion"/>
  </si>
  <si>
    <t>DOX/CON</t>
    <phoneticPr fontId="7" type="noConversion"/>
  </si>
  <si>
    <t>Sample</t>
    <phoneticPr fontId="7" type="noConversion"/>
  </si>
  <si>
    <t>GAPDH</t>
    <phoneticPr fontId="7" type="noConversion"/>
  </si>
  <si>
    <t>Becn1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"/>
    <numFmt numFmtId="177" formatCode="0.00_ "/>
    <numFmt numFmtId="178" formatCode="0.0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1">
    <xf numFmtId="0" fontId="0" fillId="0" borderId="0" xfId="0"/>
    <xf numFmtId="0" fontId="5" fillId="0" borderId="0" xfId="0" applyFont="1"/>
    <xf numFmtId="0" fontId="5" fillId="0" borderId="1" xfId="0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6" fillId="0" borderId="1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/>
    </xf>
    <xf numFmtId="178" fontId="6" fillId="0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176" fontId="6" fillId="0" borderId="3" xfId="0" applyNumberFormat="1" applyFont="1" applyFill="1" applyBorder="1" applyAlignment="1">
      <alignment horizontal="center" vertical="center"/>
    </xf>
    <xf numFmtId="176" fontId="6" fillId="0" borderId="4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11" fontId="5" fillId="3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3">
    <cellStyle name="Normal" xfId="2"/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F5" sqref="F5"/>
    </sheetView>
  </sheetViews>
  <sheetFormatPr defaultRowHeight="15.75" x14ac:dyDescent="0.25"/>
  <cols>
    <col min="1" max="1" width="12.5" style="1" customWidth="1"/>
    <col min="2" max="2" width="14.75" style="1" customWidth="1"/>
    <col min="3" max="3" width="14.875" style="1" customWidth="1"/>
    <col min="4" max="4" width="13.5" style="1" customWidth="1"/>
    <col min="5" max="5" width="16.625" style="1" customWidth="1"/>
    <col min="6" max="6" width="15.875" style="1" customWidth="1"/>
    <col min="7" max="16384" width="9" style="1"/>
  </cols>
  <sheetData>
    <row r="1" spans="1:6" ht="29.25" customHeight="1" x14ac:dyDescent="0.25">
      <c r="A1" s="17" t="s">
        <v>2</v>
      </c>
      <c r="B1" s="17"/>
      <c r="C1" s="17"/>
      <c r="D1" s="17"/>
      <c r="E1" s="17"/>
    </row>
    <row r="2" spans="1:6" x14ac:dyDescent="0.25">
      <c r="A2" s="2" t="s">
        <v>0</v>
      </c>
      <c r="B2" s="2" t="s">
        <v>27</v>
      </c>
      <c r="C2" s="2" t="s">
        <v>28</v>
      </c>
      <c r="D2" s="2" t="s">
        <v>29</v>
      </c>
      <c r="E2" s="2" t="s">
        <v>12</v>
      </c>
    </row>
    <row r="3" spans="1:6" x14ac:dyDescent="0.25">
      <c r="A3" s="11" t="s">
        <v>13</v>
      </c>
      <c r="B3" s="3" t="s">
        <v>14</v>
      </c>
      <c r="C3" s="4">
        <v>21564.328776041668</v>
      </c>
      <c r="D3" s="4">
        <v>28.741334279378254</v>
      </c>
      <c r="E3" s="4">
        <f>D3/C3</f>
        <v>1.3328184047773544E-3</v>
      </c>
    </row>
    <row r="4" spans="1:6" x14ac:dyDescent="0.25">
      <c r="A4" s="12"/>
      <c r="B4" s="3" t="s">
        <v>6</v>
      </c>
      <c r="C4" s="4">
        <v>19012.723958333332</v>
      </c>
      <c r="D4" s="4">
        <v>26.296726862589519</v>
      </c>
      <c r="E4" s="4">
        <f>D4/C4</f>
        <v>1.3831120106839604E-3</v>
      </c>
    </row>
    <row r="5" spans="1:6" x14ac:dyDescent="0.25">
      <c r="A5" s="13"/>
      <c r="B5" s="3" t="s">
        <v>17</v>
      </c>
      <c r="C5" s="4">
        <v>18522.237630208332</v>
      </c>
      <c r="D5" s="4">
        <v>26.874194463094074</v>
      </c>
      <c r="E5" s="4">
        <f>D5/C5</f>
        <v>1.4509151107782111E-3</v>
      </c>
    </row>
    <row r="6" spans="1:6" x14ac:dyDescent="0.25">
      <c r="A6" s="14" t="s">
        <v>22</v>
      </c>
      <c r="B6" s="3" t="s">
        <v>21</v>
      </c>
      <c r="C6" s="4">
        <v>24233.895182291668</v>
      </c>
      <c r="D6" s="4">
        <v>9.7297633488972988</v>
      </c>
      <c r="E6" s="19">
        <f>D6/C6</f>
        <v>4.0149399325648184E-4</v>
      </c>
    </row>
    <row r="7" spans="1:6" x14ac:dyDescent="0.25">
      <c r="A7" s="15"/>
      <c r="B7" s="3" t="s">
        <v>19</v>
      </c>
      <c r="C7" s="4">
        <v>22506.576171875</v>
      </c>
      <c r="D7" s="4">
        <v>10.005218187967936</v>
      </c>
      <c r="E7" s="19">
        <f>D7/C7</f>
        <v>4.4454643440928186E-4</v>
      </c>
    </row>
    <row r="8" spans="1:6" x14ac:dyDescent="0.25">
      <c r="A8" s="16"/>
      <c r="B8" s="3" t="s">
        <v>20</v>
      </c>
      <c r="C8" s="4">
        <v>27608.673828125</v>
      </c>
      <c r="D8" s="4">
        <v>11.540520668029785</v>
      </c>
      <c r="E8" s="19">
        <f>D8/C8</f>
        <v>4.180034412327853E-4</v>
      </c>
    </row>
    <row r="9" spans="1:6" x14ac:dyDescent="0.25">
      <c r="A9" s="5" t="s">
        <v>15</v>
      </c>
      <c r="B9" s="5"/>
      <c r="C9" s="6"/>
      <c r="D9" s="6"/>
      <c r="E9" s="7">
        <f>AVERAGE(E3:E5)</f>
        <v>1.3889485087465086E-3</v>
      </c>
    </row>
    <row r="10" spans="1:6" x14ac:dyDescent="0.25">
      <c r="A10" s="5" t="s">
        <v>25</v>
      </c>
      <c r="B10" s="5"/>
      <c r="C10" s="6"/>
      <c r="D10" s="6"/>
      <c r="E10" s="7">
        <f>AVERAGE(E6:E8)</f>
        <v>4.2134795629951628E-4</v>
      </c>
    </row>
    <row r="11" spans="1:6" x14ac:dyDescent="0.25">
      <c r="A11" s="5" t="s">
        <v>26</v>
      </c>
      <c r="B11" s="5"/>
      <c r="C11" s="2"/>
      <c r="D11" s="2"/>
      <c r="E11" s="8">
        <f>E9/E10</f>
        <v>3.2964405973270483</v>
      </c>
    </row>
    <row r="12" spans="1:6" x14ac:dyDescent="0.25">
      <c r="A12" s="5" t="s">
        <v>16</v>
      </c>
      <c r="B12" s="5"/>
      <c r="C12" s="2"/>
      <c r="D12" s="2"/>
      <c r="E12" s="9">
        <f>TTEST(E3:E5,E6:E8,2,2)</f>
        <v>1.195838557125703E-5</v>
      </c>
    </row>
    <row r="15" spans="1:6" ht="29.25" customHeight="1" x14ac:dyDescent="0.25">
      <c r="A15" s="17" t="s">
        <v>11</v>
      </c>
      <c r="B15" s="17"/>
      <c r="C15" s="17"/>
      <c r="D15" s="17"/>
      <c r="E15" s="17"/>
      <c r="F15" s="17"/>
    </row>
    <row r="16" spans="1:6" x14ac:dyDescent="0.25">
      <c r="A16" s="2" t="s">
        <v>0</v>
      </c>
      <c r="B16" s="2" t="s">
        <v>1</v>
      </c>
      <c r="C16" s="10" t="s">
        <v>7</v>
      </c>
      <c r="D16" s="10" t="s">
        <v>8</v>
      </c>
      <c r="E16" s="10" t="s">
        <v>9</v>
      </c>
      <c r="F16" s="10" t="s">
        <v>10</v>
      </c>
    </row>
    <row r="17" spans="1:6" x14ac:dyDescent="0.25">
      <c r="A17" s="20" t="s">
        <v>23</v>
      </c>
      <c r="B17" s="10" t="s">
        <v>3</v>
      </c>
      <c r="C17" s="10">
        <v>1.5087355853407353E-4</v>
      </c>
      <c r="D17" s="10">
        <v>1.9405406485523747E-3</v>
      </c>
      <c r="E17" s="10">
        <v>1.4341978932233056E-5</v>
      </c>
      <c r="F17" s="10">
        <v>7.5364566598608003E-5</v>
      </c>
    </row>
    <row r="18" spans="1:6" x14ac:dyDescent="0.25">
      <c r="A18" s="20"/>
      <c r="B18" s="10" t="s">
        <v>6</v>
      </c>
      <c r="C18" s="10">
        <v>1.1588154484824975E-4</v>
      </c>
      <c r="D18" s="10">
        <v>2.7032496304548936E-3</v>
      </c>
      <c r="E18" s="10">
        <v>1.4561201020384842E-5</v>
      </c>
      <c r="F18" s="10">
        <v>8.8602965435181265E-5</v>
      </c>
    </row>
    <row r="19" spans="1:6" x14ac:dyDescent="0.25">
      <c r="A19" s="20"/>
      <c r="B19" s="10" t="s">
        <v>17</v>
      </c>
      <c r="C19" s="10">
        <v>1.549940549145545E-4</v>
      </c>
      <c r="D19" s="10">
        <v>2.6011189195081527E-3</v>
      </c>
      <c r="E19" s="10">
        <v>1.50496883817244E-5</v>
      </c>
      <c r="F19" s="10">
        <v>5.7997989260158973E-5</v>
      </c>
    </row>
    <row r="20" spans="1:6" x14ac:dyDescent="0.25">
      <c r="A20" s="20" t="s">
        <v>24</v>
      </c>
      <c r="B20" s="10" t="s">
        <v>18</v>
      </c>
      <c r="C20" s="10">
        <v>4.5087078259331392E-5</v>
      </c>
      <c r="D20" s="10">
        <v>9.8142388942293931E-4</v>
      </c>
      <c r="E20" s="10">
        <v>9.5748705733871291E-6</v>
      </c>
      <c r="F20" s="10">
        <v>3.1939487443884159E-5</v>
      </c>
    </row>
    <row r="21" spans="1:6" x14ac:dyDescent="0.25">
      <c r="A21" s="20"/>
      <c r="B21" s="10" t="s">
        <v>19</v>
      </c>
      <c r="C21" s="10">
        <v>8.4589121674160411E-5</v>
      </c>
      <c r="D21" s="10">
        <v>1.4716117991902694E-3</v>
      </c>
      <c r="E21" s="10">
        <v>1.1947866435881118E-5</v>
      </c>
      <c r="F21" s="10">
        <v>3.9809220891203059E-5</v>
      </c>
    </row>
    <row r="22" spans="1:6" x14ac:dyDescent="0.25">
      <c r="A22" s="20"/>
      <c r="B22" s="10" t="s">
        <v>20</v>
      </c>
      <c r="C22" s="10">
        <v>8.5248878636230959E-5</v>
      </c>
      <c r="D22" s="10">
        <v>1.2835968044470905E-3</v>
      </c>
      <c r="E22" s="10">
        <v>8.3944581047276067E-6</v>
      </c>
      <c r="F22" s="10">
        <v>2.3089616751934604E-5</v>
      </c>
    </row>
    <row r="23" spans="1:6" x14ac:dyDescent="0.25">
      <c r="A23" s="10" t="s">
        <v>4</v>
      </c>
      <c r="B23" s="10"/>
      <c r="C23" s="10">
        <v>1.4058305276562594E-4</v>
      </c>
      <c r="D23" s="10">
        <v>2.4149697328384738E-3</v>
      </c>
      <c r="E23" s="10">
        <v>1.4650956111447432E-5</v>
      </c>
      <c r="F23" s="10">
        <v>7.3988507097982742E-5</v>
      </c>
    </row>
    <row r="24" spans="1:6" x14ac:dyDescent="0.25">
      <c r="A24" s="5" t="s">
        <v>25</v>
      </c>
      <c r="B24" s="10"/>
      <c r="C24" s="10">
        <v>7.1641692856574252E-5</v>
      </c>
      <c r="D24" s="10">
        <v>1.2455441643534331E-3</v>
      </c>
      <c r="E24" s="10">
        <v>9.9723983713319519E-6</v>
      </c>
      <c r="F24" s="10">
        <v>3.1612775029007275E-5</v>
      </c>
    </row>
    <row r="25" spans="1:6" x14ac:dyDescent="0.25">
      <c r="A25" s="5" t="s">
        <v>26</v>
      </c>
      <c r="B25" s="10"/>
      <c r="C25" s="10">
        <v>1.9623078009486934</v>
      </c>
      <c r="D25" s="10">
        <v>1.9388872767045511</v>
      </c>
      <c r="E25" s="10">
        <v>1.4691507063702063</v>
      </c>
      <c r="F25" s="10">
        <v>2.3404622666024197</v>
      </c>
    </row>
    <row r="26" spans="1:6" x14ac:dyDescent="0.25">
      <c r="A26" s="10" t="s">
        <v>5</v>
      </c>
      <c r="B26" s="10"/>
      <c r="C26" s="10">
        <v>1.9210977927000987E-2</v>
      </c>
      <c r="D26" s="10">
        <v>1.3695746496708176E-2</v>
      </c>
      <c r="E26" s="10">
        <v>1.1777338815012386E-2</v>
      </c>
      <c r="F26" s="10">
        <v>1.3708011593373037E-2</v>
      </c>
    </row>
    <row r="28" spans="1:6" x14ac:dyDescent="0.25">
      <c r="A28" s="18"/>
      <c r="B28" s="18"/>
      <c r="C28" s="18"/>
      <c r="D28" s="18"/>
      <c r="E28" s="18"/>
      <c r="F28" s="18"/>
    </row>
  </sheetData>
  <mergeCells count="6">
    <mergeCell ref="A3:A5"/>
    <mergeCell ref="A6:A8"/>
    <mergeCell ref="A1:E1"/>
    <mergeCell ref="A17:A19"/>
    <mergeCell ref="A20:A22"/>
    <mergeCell ref="A15:F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25T03:18:58Z</dcterms:modified>
</cp:coreProperties>
</file>